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430"/>
  <workbookPr filterPrivacy="1" defaultThemeVersion="124226"/>
  <xr:revisionPtr revIDLastSave="0" documentId="13_ncr:1_{5839E326-1924-42D0-8007-21F9BE22D12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2" sheetId="2" r:id="rId1"/>
  </sheets>
  <calcPr calcId="181029"/>
</workbook>
</file>

<file path=xl/sharedStrings.xml><?xml version="1.0" encoding="utf-8"?>
<sst xmlns="http://schemas.openxmlformats.org/spreadsheetml/2006/main" count="76" uniqueCount="44">
  <si>
    <t>Duodenum</t>
  </si>
  <si>
    <t>Ileum</t>
  </si>
  <si>
    <t>Jejunum</t>
  </si>
  <si>
    <t>Firmicutes</t>
    <phoneticPr fontId="1" type="noConversion"/>
  </si>
  <si>
    <t>Bacteroidetes</t>
    <phoneticPr fontId="1" type="noConversion"/>
  </si>
  <si>
    <t>Proteobacteria</t>
    <phoneticPr fontId="1" type="noConversion"/>
  </si>
  <si>
    <t>Euryarchaeota</t>
    <phoneticPr fontId="1" type="noConversion"/>
  </si>
  <si>
    <t>Fusobacteria</t>
    <phoneticPr fontId="1" type="noConversion"/>
  </si>
  <si>
    <t>Synergistetes</t>
    <phoneticPr fontId="1" type="noConversion"/>
  </si>
  <si>
    <t>Lentisphaerae</t>
    <phoneticPr fontId="1" type="noConversion"/>
  </si>
  <si>
    <t>Actinobacteria</t>
    <phoneticPr fontId="1" type="noConversion"/>
  </si>
  <si>
    <t>Deferribacteres</t>
    <phoneticPr fontId="1" type="noConversion"/>
  </si>
  <si>
    <t>Verrucomicrobia</t>
    <phoneticPr fontId="1" type="noConversion"/>
  </si>
  <si>
    <t>Cyanobacteria</t>
    <phoneticPr fontId="1" type="noConversion"/>
  </si>
  <si>
    <t>Spirochaetes</t>
    <phoneticPr fontId="1" type="noConversion"/>
  </si>
  <si>
    <t>Deinococcus-Thermus</t>
    <phoneticPr fontId="1" type="noConversion"/>
  </si>
  <si>
    <t>Faecalibacterium</t>
  </si>
  <si>
    <t>Methanocorpusculum</t>
    <phoneticPr fontId="1" type="noConversion"/>
  </si>
  <si>
    <t>Psychrobacter</t>
    <phoneticPr fontId="1" type="noConversion"/>
  </si>
  <si>
    <t>Lactobacillus</t>
    <phoneticPr fontId="1" type="noConversion"/>
  </si>
  <si>
    <t>Aeriscardovia</t>
    <phoneticPr fontId="1" type="noConversion"/>
  </si>
  <si>
    <t>Escherichia/Shigella</t>
    <phoneticPr fontId="1" type="noConversion"/>
  </si>
  <si>
    <t>Acinetobacter</t>
    <phoneticPr fontId="1" type="noConversion"/>
  </si>
  <si>
    <t>Bacteroides</t>
    <phoneticPr fontId="1" type="noConversion"/>
  </si>
  <si>
    <t>Prevotella</t>
  </si>
  <si>
    <t>Clostridium</t>
  </si>
  <si>
    <t>Ruminococcus</t>
  </si>
  <si>
    <t>Ceca</t>
  </si>
  <si>
    <t>Colon</t>
    <phoneticPr fontId="1" type="noConversion"/>
  </si>
  <si>
    <t>Taxon</t>
    <phoneticPr fontId="1" type="noConversion"/>
  </si>
  <si>
    <t>Genus</t>
    <phoneticPr fontId="1" type="noConversion"/>
  </si>
  <si>
    <t>Phylum</t>
    <phoneticPr fontId="1" type="noConversion"/>
  </si>
  <si>
    <t>Level</t>
    <phoneticPr fontId="1" type="noConversion"/>
  </si>
  <si>
    <r>
      <rPr>
        <i/>
        <sz val="11"/>
        <color theme="1"/>
        <rFont val="Times New Roman"/>
        <family val="1"/>
      </rPr>
      <t>Bacteria</t>
    </r>
    <r>
      <rPr>
        <sz val="11"/>
        <color theme="1"/>
        <rFont val="Times New Roman"/>
        <family val="1"/>
      </rPr>
      <t>; unclassfied</t>
    </r>
  </si>
  <si>
    <r>
      <rPr>
        <i/>
        <sz val="11"/>
        <color theme="1"/>
        <rFont val="Times New Roman"/>
        <family val="1"/>
      </rPr>
      <t>Fusobacteriaceae</t>
    </r>
    <r>
      <rPr>
        <sz val="11"/>
        <color theme="1"/>
        <rFont val="Times New Roman"/>
        <family val="1"/>
      </rPr>
      <t>; unclassfied</t>
    </r>
  </si>
  <si>
    <r>
      <rPr>
        <i/>
        <sz val="11"/>
        <color theme="1"/>
        <rFont val="Times New Roman"/>
        <family val="1"/>
      </rPr>
      <t>Enterobacteriaceae</t>
    </r>
    <r>
      <rPr>
        <sz val="11"/>
        <color theme="1"/>
        <rFont val="Times New Roman"/>
        <family val="1"/>
      </rPr>
      <t>; unclassfied</t>
    </r>
  </si>
  <si>
    <t>Bacteria; unclassfied</t>
  </si>
  <si>
    <t>Bacteria; OD1</t>
  </si>
  <si>
    <t>Bacteria; Planctomycetes</t>
  </si>
  <si>
    <t>Bacteria; TM7</t>
  </si>
  <si>
    <t>Bacteria; Acidobacteria</t>
  </si>
  <si>
    <t>Bacteria; Chlamydiae</t>
  </si>
  <si>
    <t>Bacteria; Tenericutes</t>
  </si>
  <si>
    <t>Table S2 The abundance of phyla and genera in intestinal segmen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_ "/>
    <numFmt numFmtId="177" formatCode="0.00000000_);[Red]\(0.00000000\)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76" fontId="2" fillId="0" borderId="0" xfId="0" applyNumberFormat="1" applyFont="1"/>
    <xf numFmtId="177" fontId="2" fillId="0" borderId="0" xfId="0" applyNumberFormat="1" applyFont="1" applyAlignment="1">
      <alignment vertical="center"/>
    </xf>
    <xf numFmtId="177" fontId="2" fillId="0" borderId="0" xfId="0" applyNumberFormat="1" applyFont="1"/>
    <xf numFmtId="176" fontId="3" fillId="0" borderId="0" xfId="0" applyNumberFormat="1" applyFont="1"/>
    <xf numFmtId="176" fontId="3" fillId="0" borderId="1" xfId="0" applyNumberFormat="1" applyFont="1" applyBorder="1"/>
    <xf numFmtId="177" fontId="2" fillId="0" borderId="2" xfId="0" applyNumberFormat="1" applyFont="1" applyBorder="1"/>
    <xf numFmtId="177" fontId="4" fillId="0" borderId="0" xfId="0" applyNumberFormat="1" applyFont="1" applyAlignment="1">
      <alignment vertical="center"/>
    </xf>
    <xf numFmtId="177" fontId="4" fillId="0" borderId="2" xfId="0" applyNumberFormat="1" applyFont="1" applyBorder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6"/>
  <sheetViews>
    <sheetView tabSelected="1" workbookViewId="0"/>
  </sheetViews>
  <sheetFormatPr defaultColWidth="8.7265625" defaultRowHeight="14" x14ac:dyDescent="0.3"/>
  <cols>
    <col min="1" max="1" width="29.453125" style="1" customWidth="1"/>
    <col min="2" max="2" width="10.453125" style="1" bestFit="1" customWidth="1"/>
    <col min="3" max="7" width="11.54296875" style="1" bestFit="1" customWidth="1"/>
    <col min="8" max="16384" width="8.7265625" style="1"/>
  </cols>
  <sheetData>
    <row r="1" spans="1:7" x14ac:dyDescent="0.3">
      <c r="A1" s="4" t="s">
        <v>43</v>
      </c>
    </row>
    <row r="2" spans="1:7" x14ac:dyDescent="0.3">
      <c r="A2" s="5" t="s">
        <v>29</v>
      </c>
      <c r="B2" s="5" t="s">
        <v>32</v>
      </c>
      <c r="C2" s="5" t="s">
        <v>0</v>
      </c>
      <c r="D2" s="5" t="s">
        <v>2</v>
      </c>
      <c r="E2" s="5" t="s">
        <v>1</v>
      </c>
      <c r="F2" s="5" t="s">
        <v>27</v>
      </c>
      <c r="G2" s="5" t="s">
        <v>28</v>
      </c>
    </row>
    <row r="3" spans="1:7" x14ac:dyDescent="0.3">
      <c r="A3" s="1" t="s">
        <v>3</v>
      </c>
      <c r="B3" s="1" t="s">
        <v>31</v>
      </c>
      <c r="C3" s="1">
        <v>0.30526638352450419</v>
      </c>
      <c r="D3" s="1">
        <v>0.41693354994553888</v>
      </c>
      <c r="E3" s="1">
        <v>0.25313302854818998</v>
      </c>
      <c r="F3" s="1">
        <v>0.49983034981610003</v>
      </c>
      <c r="G3" s="1">
        <v>0.24960604731268499</v>
      </c>
    </row>
    <row r="4" spans="1:7" x14ac:dyDescent="0.3">
      <c r="A4" s="1" t="s">
        <v>36</v>
      </c>
      <c r="B4" s="1" t="s">
        <v>31</v>
      </c>
      <c r="C4" s="1">
        <v>6.1373706463751461E-2</v>
      </c>
      <c r="D4" s="1">
        <v>6.5083116685030556E-2</v>
      </c>
      <c r="E4" s="1">
        <v>4.982189348852599E-2</v>
      </c>
      <c r="F4" s="1">
        <v>0.24754237438995</v>
      </c>
      <c r="G4" s="1">
        <v>5.7538105282100002E-2</v>
      </c>
    </row>
    <row r="5" spans="1:7" x14ac:dyDescent="0.3">
      <c r="A5" s="1" t="s">
        <v>4</v>
      </c>
      <c r="B5" s="1" t="s">
        <v>31</v>
      </c>
      <c r="C5" s="1">
        <v>1.9108638760616044E-3</v>
      </c>
      <c r="D5" s="1">
        <v>6.9853457401402772E-4</v>
      </c>
      <c r="E5" s="1">
        <v>5.7970352908341995E-3</v>
      </c>
      <c r="F5" s="1">
        <v>0.13315667258862499</v>
      </c>
      <c r="G5" s="1">
        <v>2.3387724621240998E-2</v>
      </c>
    </row>
    <row r="6" spans="1:7" x14ac:dyDescent="0.3">
      <c r="A6" s="1" t="s">
        <v>5</v>
      </c>
      <c r="B6" s="1" t="s">
        <v>31</v>
      </c>
      <c r="C6" s="1">
        <v>0.51673656825980208</v>
      </c>
      <c r="D6" s="1">
        <v>0.42353888732644163</v>
      </c>
      <c r="E6" s="1">
        <v>0.62313704261460012</v>
      </c>
      <c r="F6" s="1">
        <v>6.1920930059174997E-2</v>
      </c>
      <c r="G6" s="1">
        <v>0.55950691882532</v>
      </c>
    </row>
    <row r="7" spans="1:7" x14ac:dyDescent="0.3">
      <c r="A7" s="1" t="s">
        <v>6</v>
      </c>
      <c r="B7" s="1" t="s">
        <v>31</v>
      </c>
      <c r="C7" s="1">
        <v>1.7365686679637699E-5</v>
      </c>
      <c r="D7" s="1">
        <v>9.0387253099194456E-6</v>
      </c>
      <c r="E7" s="1">
        <v>2.7942526508017502E-4</v>
      </c>
      <c r="F7" s="1">
        <v>1.7955436504495E-2</v>
      </c>
      <c r="G7" s="1">
        <v>3.6597285690647499E-3</v>
      </c>
    </row>
    <row r="8" spans="1:7" x14ac:dyDescent="0.3">
      <c r="A8" s="1" t="s">
        <v>7</v>
      </c>
      <c r="B8" s="1" t="s">
        <v>31</v>
      </c>
      <c r="C8" s="1">
        <v>1.7346240118068521E-3</v>
      </c>
      <c r="D8" s="1">
        <v>2.3491247616947225E-4</v>
      </c>
      <c r="E8" s="1">
        <v>2.9890541675112502E-3</v>
      </c>
      <c r="F8" s="1">
        <v>1.7449785187580502E-2</v>
      </c>
      <c r="G8" s="1">
        <v>8.6480195887541994E-2</v>
      </c>
    </row>
    <row r="9" spans="1:7" x14ac:dyDescent="0.3">
      <c r="A9" s="1" t="s">
        <v>8</v>
      </c>
      <c r="B9" s="1" t="s">
        <v>31</v>
      </c>
      <c r="C9" s="1">
        <v>2.7486002728445628E-3</v>
      </c>
      <c r="D9" s="1">
        <v>2.2647826223551668E-4</v>
      </c>
      <c r="E9" s="1">
        <v>7.3272446944654503E-4</v>
      </c>
      <c r="F9" s="1">
        <v>5.2970685079959997E-3</v>
      </c>
      <c r="G9" s="1">
        <v>9.7383256737954991E-4</v>
      </c>
    </row>
    <row r="10" spans="1:7" x14ac:dyDescent="0.3">
      <c r="A10" s="1" t="s">
        <v>9</v>
      </c>
      <c r="B10" s="1" t="s">
        <v>31</v>
      </c>
      <c r="C10" s="1">
        <v>4.7711407075652255E-4</v>
      </c>
      <c r="D10" s="1">
        <v>9.9758609834043347E-5</v>
      </c>
      <c r="E10" s="1">
        <v>3.8889059867051E-4</v>
      </c>
      <c r="F10" s="1">
        <v>6.1483174312870004E-3</v>
      </c>
      <c r="G10" s="1">
        <v>8.63743031247315E-4</v>
      </c>
    </row>
    <row r="11" spans="1:7" x14ac:dyDescent="0.3">
      <c r="A11" s="1" t="s">
        <v>10</v>
      </c>
      <c r="B11" s="1" t="s">
        <v>31</v>
      </c>
      <c r="C11" s="1">
        <v>9.3623951614667925E-2</v>
      </c>
      <c r="D11" s="1">
        <v>8.1475592167069427E-2</v>
      </c>
      <c r="E11" s="1">
        <v>4.0649525306984499E-2</v>
      </c>
      <c r="F11" s="1">
        <v>3.6411029916975004E-3</v>
      </c>
      <c r="G11" s="1">
        <v>1.32689955610124E-2</v>
      </c>
    </row>
    <row r="12" spans="1:7" x14ac:dyDescent="0.3">
      <c r="A12" s="1" t="s">
        <v>11</v>
      </c>
      <c r="B12" s="1" t="s">
        <v>31</v>
      </c>
      <c r="C12" s="1">
        <v>3.3469652656081248E-6</v>
      </c>
      <c r="D12" s="1">
        <v>6.8261473073888897E-7</v>
      </c>
      <c r="E12" s="1">
        <v>1.658898892536545E-4</v>
      </c>
      <c r="F12" s="1">
        <v>5.4190306330539001E-3</v>
      </c>
      <c r="G12" s="1">
        <v>6.6703195194824007E-4</v>
      </c>
    </row>
    <row r="13" spans="1:7" x14ac:dyDescent="0.3">
      <c r="A13" s="1" t="s">
        <v>12</v>
      </c>
      <c r="B13" s="1" t="s">
        <v>31</v>
      </c>
      <c r="C13" s="1">
        <v>8.7661533722607288E-5</v>
      </c>
      <c r="D13" s="1">
        <v>1.3471192180166666E-5</v>
      </c>
      <c r="E13" s="1">
        <v>7.9791504920794502E-5</v>
      </c>
      <c r="F13" s="1">
        <v>1.1978398761594402E-3</v>
      </c>
      <c r="G13" s="1">
        <v>1.9835799218586997E-4</v>
      </c>
    </row>
    <row r="14" spans="1:7" x14ac:dyDescent="0.3">
      <c r="A14" s="1" t="s">
        <v>13</v>
      </c>
      <c r="B14" s="1" t="s">
        <v>31</v>
      </c>
      <c r="C14" s="1">
        <v>1.4913915686429687E-2</v>
      </c>
      <c r="D14" s="1">
        <v>1.0392278252146944E-2</v>
      </c>
      <c r="E14" s="1">
        <v>2.151829553884255E-2</v>
      </c>
      <c r="F14" s="1">
        <v>9.9220195289065018E-5</v>
      </c>
      <c r="G14" s="1">
        <v>3.47639435649655E-3</v>
      </c>
    </row>
    <row r="15" spans="1:7" x14ac:dyDescent="0.3">
      <c r="A15" s="1" t="s">
        <v>14</v>
      </c>
      <c r="B15" s="1" t="s">
        <v>31</v>
      </c>
      <c r="C15" s="1">
        <v>5.7176922138022899E-5</v>
      </c>
      <c r="D15" s="1">
        <v>1.0079576674957779E-5</v>
      </c>
      <c r="E15" s="1">
        <v>2.4685357717944003E-5</v>
      </c>
      <c r="F15" s="1">
        <v>2.0703346216300003E-6</v>
      </c>
      <c r="G15" s="1">
        <v>3.5929699765605E-5</v>
      </c>
    </row>
    <row r="16" spans="1:7" x14ac:dyDescent="0.3">
      <c r="A16" s="1" t="s">
        <v>15</v>
      </c>
      <c r="B16" s="1" t="s">
        <v>31</v>
      </c>
      <c r="C16" s="1">
        <v>6.0635465817311662E-4</v>
      </c>
      <c r="D16" s="1">
        <v>7.2229557428655556E-4</v>
      </c>
      <c r="E16" s="1">
        <v>1.37897752787705E-4</v>
      </c>
      <c r="F16" s="1">
        <v>4.973515428518E-6</v>
      </c>
      <c r="G16" s="1">
        <v>4.8517312411355002E-5</v>
      </c>
    </row>
    <row r="17" spans="1:7" x14ac:dyDescent="0.3">
      <c r="A17" s="1" t="s">
        <v>37</v>
      </c>
      <c r="B17" s="1" t="s">
        <v>31</v>
      </c>
      <c r="C17" s="1">
        <v>0</v>
      </c>
      <c r="D17" s="1">
        <v>0</v>
      </c>
      <c r="E17" s="1">
        <v>7.457682536895999E-6</v>
      </c>
      <c r="F17" s="1">
        <v>1.3259496011850002E-6</v>
      </c>
      <c r="G17" s="1">
        <v>0</v>
      </c>
    </row>
    <row r="18" spans="1:7" x14ac:dyDescent="0.3">
      <c r="A18" s="1" t="s">
        <v>38</v>
      </c>
      <c r="B18" s="1" t="s">
        <v>31</v>
      </c>
      <c r="C18" s="1">
        <v>0</v>
      </c>
      <c r="D18" s="1">
        <v>0</v>
      </c>
      <c r="E18" s="1">
        <v>5.7644478433585002E-6</v>
      </c>
      <c r="F18" s="1">
        <v>7.1547135252500004E-7</v>
      </c>
      <c r="G18" s="1">
        <v>0</v>
      </c>
    </row>
    <row r="19" spans="1:7" x14ac:dyDescent="0.3">
      <c r="A19" s="1" t="s">
        <v>39</v>
      </c>
      <c r="B19" s="1" t="s">
        <v>31</v>
      </c>
      <c r="C19" s="1">
        <v>2.0549161558304567E-4</v>
      </c>
      <c r="D19" s="1">
        <v>5.0420107906538897E-5</v>
      </c>
      <c r="E19" s="1">
        <v>1.5702956101012048E-4</v>
      </c>
      <c r="F19" s="1">
        <v>7.1547135252500004E-7</v>
      </c>
      <c r="G19" s="1">
        <v>3.6186237326060004E-5</v>
      </c>
    </row>
    <row r="20" spans="1:7" x14ac:dyDescent="0.3">
      <c r="A20" s="1" t="s">
        <v>40</v>
      </c>
      <c r="B20" s="1" t="s">
        <v>31</v>
      </c>
      <c r="C20" s="1">
        <v>1.9045175045342917E-5</v>
      </c>
      <c r="D20" s="1">
        <v>1.2252409067526665E-5</v>
      </c>
      <c r="E20" s="1">
        <v>1.8413033913500001E-6</v>
      </c>
      <c r="F20" s="1">
        <v>0</v>
      </c>
      <c r="G20" s="1">
        <v>0</v>
      </c>
    </row>
    <row r="21" spans="1:7" x14ac:dyDescent="0.3">
      <c r="A21" s="1" t="s">
        <v>41</v>
      </c>
      <c r="B21" s="1" t="s">
        <v>31</v>
      </c>
      <c r="C21" s="1">
        <v>1.3696468721625001E-6</v>
      </c>
      <c r="D21" s="1">
        <v>9.0287738097566666E-5</v>
      </c>
      <c r="E21" s="1">
        <v>5.6754966464540012E-6</v>
      </c>
      <c r="F21" s="1">
        <v>0</v>
      </c>
      <c r="G21" s="1">
        <v>0</v>
      </c>
    </row>
    <row r="22" spans="1:7" x14ac:dyDescent="0.3">
      <c r="A22" s="1" t="s">
        <v>42</v>
      </c>
      <c r="B22" s="1" t="s">
        <v>31</v>
      </c>
      <c r="C22" s="1">
        <v>0</v>
      </c>
      <c r="D22" s="1">
        <v>0</v>
      </c>
      <c r="E22" s="1">
        <v>1.2969775528454999E-6</v>
      </c>
      <c r="F22" s="1">
        <v>0</v>
      </c>
      <c r="G22" s="1">
        <v>1.600904141593E-5</v>
      </c>
    </row>
    <row r="23" spans="1:7" x14ac:dyDescent="0.3">
      <c r="A23" s="7" t="s">
        <v>23</v>
      </c>
      <c r="B23" s="3" t="s">
        <v>30</v>
      </c>
      <c r="C23" s="3">
        <v>9.542098754285714E-7</v>
      </c>
      <c r="D23" s="3">
        <v>0</v>
      </c>
      <c r="E23" s="3">
        <v>1.3031184161423498E-5</v>
      </c>
      <c r="F23" s="2">
        <v>0.21515115292944106</v>
      </c>
      <c r="G23" s="3">
        <v>1.5234381767149501E-4</v>
      </c>
    </row>
    <row r="24" spans="1:7" x14ac:dyDescent="0.3">
      <c r="A24" s="2" t="s">
        <v>33</v>
      </c>
      <c r="B24" s="3" t="s">
        <v>30</v>
      </c>
      <c r="C24" s="3">
        <v>6.0574736311363578E-2</v>
      </c>
      <c r="D24" s="3">
        <v>8.0879904722690923E-2</v>
      </c>
      <c r="E24" s="3">
        <v>4.982189348852599E-2</v>
      </c>
      <c r="F24" s="2">
        <v>0.14147640093524472</v>
      </c>
      <c r="G24" s="3">
        <v>5.7538105282100016E-2</v>
      </c>
    </row>
    <row r="25" spans="1:7" x14ac:dyDescent="0.3">
      <c r="A25" s="7" t="s">
        <v>24</v>
      </c>
      <c r="B25" s="3" t="s">
        <v>30</v>
      </c>
      <c r="C25" s="3">
        <v>0</v>
      </c>
      <c r="D25" s="3">
        <v>0</v>
      </c>
      <c r="E25" s="3">
        <v>9.5675468810000013E-7</v>
      </c>
      <c r="F25" s="2">
        <v>5.407026290109334E-2</v>
      </c>
      <c r="G25" s="3">
        <v>3.1401549521499999E-6</v>
      </c>
    </row>
    <row r="26" spans="1:7" x14ac:dyDescent="0.3">
      <c r="A26" s="7" t="s">
        <v>16</v>
      </c>
      <c r="B26" s="3" t="s">
        <v>30</v>
      </c>
      <c r="C26" s="3">
        <v>2.4419608274588286E-4</v>
      </c>
      <c r="D26" s="3">
        <v>5.4493438766146369E-5</v>
      </c>
      <c r="E26" s="3">
        <v>8.3054412649744469E-4</v>
      </c>
      <c r="F26" s="2">
        <v>4.892157276949341E-2</v>
      </c>
      <c r="G26" s="3">
        <v>6.1955788235680499E-3</v>
      </c>
    </row>
    <row r="27" spans="1:7" x14ac:dyDescent="0.3">
      <c r="A27" s="7" t="s">
        <v>25</v>
      </c>
      <c r="B27" s="3" t="s">
        <v>30</v>
      </c>
      <c r="C27" s="3">
        <v>2.6668653968522854E-3</v>
      </c>
      <c r="D27" s="3">
        <v>7.3712911404400015E-4</v>
      </c>
      <c r="E27" s="3">
        <v>1.8436693371848497E-3</v>
      </c>
      <c r="F27" s="2">
        <v>4.8605221749699321E-2</v>
      </c>
      <c r="G27" s="3">
        <v>2.4508306338656655E-2</v>
      </c>
    </row>
    <row r="28" spans="1:7" x14ac:dyDescent="0.3">
      <c r="A28" s="7" t="s">
        <v>26</v>
      </c>
      <c r="B28" s="3" t="s">
        <v>30</v>
      </c>
      <c r="C28" s="3">
        <v>2.5492691424299283E-4</v>
      </c>
      <c r="D28" s="3">
        <v>9.4168920342723632E-5</v>
      </c>
      <c r="E28" s="3">
        <v>1.1959826422629999E-4</v>
      </c>
      <c r="F28" s="2">
        <v>4.8400160339474481E-2</v>
      </c>
      <c r="G28" s="3">
        <v>3.1244857829226997E-4</v>
      </c>
    </row>
    <row r="29" spans="1:7" x14ac:dyDescent="0.3">
      <c r="A29" s="7" t="s">
        <v>17</v>
      </c>
      <c r="B29" s="3" t="s">
        <v>30</v>
      </c>
      <c r="C29" s="3">
        <v>1.2913331436179284E-5</v>
      </c>
      <c r="D29" s="3">
        <v>1.0420929039504546E-5</v>
      </c>
      <c r="E29" s="3">
        <v>2.7676555568477488E-4</v>
      </c>
      <c r="F29" s="2">
        <v>2.1130084157614921E-2</v>
      </c>
      <c r="G29" s="3">
        <v>3.6464676836002997E-3</v>
      </c>
    </row>
    <row r="30" spans="1:7" x14ac:dyDescent="0.3">
      <c r="A30" s="2" t="s">
        <v>34</v>
      </c>
      <c r="B30" s="3" t="s">
        <v>30</v>
      </c>
      <c r="C30" s="3">
        <v>1.8625521627015213E-3</v>
      </c>
      <c r="D30" s="3">
        <v>2.4080269223895456E-4</v>
      </c>
      <c r="E30" s="3">
        <v>2.9822036133992499E-3</v>
      </c>
      <c r="F30" s="3">
        <v>1.7444366110128E-2</v>
      </c>
      <c r="G30" s="3">
        <v>8.6463482249952484E-2</v>
      </c>
    </row>
    <row r="31" spans="1:7" x14ac:dyDescent="0.3">
      <c r="A31" s="7" t="s">
        <v>21</v>
      </c>
      <c r="B31" s="3" t="s">
        <v>30</v>
      </c>
      <c r="C31" s="3">
        <v>0.37770469300491216</v>
      </c>
      <c r="D31" s="3">
        <v>0.37301129933190824</v>
      </c>
      <c r="E31" s="3">
        <v>0.33013726940395161</v>
      </c>
      <c r="F31" s="3">
        <v>7.5328427057845E-3</v>
      </c>
      <c r="G31" s="3">
        <v>0.28225893174071748</v>
      </c>
    </row>
    <row r="32" spans="1:7" x14ac:dyDescent="0.3">
      <c r="A32" s="7" t="s">
        <v>19</v>
      </c>
      <c r="B32" s="3" t="s">
        <v>30</v>
      </c>
      <c r="C32" s="3">
        <v>0.24919903663082854</v>
      </c>
      <c r="D32" s="3">
        <v>0.29507190837551817</v>
      </c>
      <c r="E32" s="3">
        <v>0.18079458091588202</v>
      </c>
      <c r="F32" s="3">
        <v>5.2246073475540004E-3</v>
      </c>
      <c r="G32" s="3">
        <v>3.3188886608512005E-2</v>
      </c>
    </row>
    <row r="33" spans="1:7" x14ac:dyDescent="0.3">
      <c r="A33" s="7" t="s">
        <v>22</v>
      </c>
      <c r="B33" s="3" t="s">
        <v>30</v>
      </c>
      <c r="C33" s="3">
        <v>4.5648380231535718E-3</v>
      </c>
      <c r="D33" s="3">
        <v>3.7292166467972729E-3</v>
      </c>
      <c r="E33" s="3">
        <v>8.4115587500582997E-2</v>
      </c>
      <c r="F33" s="3">
        <v>4.6109393673190004E-3</v>
      </c>
      <c r="G33" s="3">
        <v>0.17541877867407096</v>
      </c>
    </row>
    <row r="34" spans="1:7" x14ac:dyDescent="0.3">
      <c r="A34" s="2" t="s">
        <v>35</v>
      </c>
      <c r="B34" s="3" t="s">
        <v>30</v>
      </c>
      <c r="C34" s="3">
        <v>6.9994071858745718E-2</v>
      </c>
      <c r="D34" s="3">
        <v>8.2563659174095458E-2</v>
      </c>
      <c r="E34" s="3">
        <v>8.0599415381614484E-2</v>
      </c>
      <c r="F34" s="3">
        <v>1.781727461608E-3</v>
      </c>
      <c r="G34" s="3">
        <v>3.5124013316989493E-2</v>
      </c>
    </row>
    <row r="35" spans="1:7" x14ac:dyDescent="0.3">
      <c r="A35" s="7" t="s">
        <v>20</v>
      </c>
      <c r="B35" s="3" t="s">
        <v>30</v>
      </c>
      <c r="C35" s="3">
        <v>9.0934701081074293E-2</v>
      </c>
      <c r="D35" s="3">
        <v>7.2746916245993623E-2</v>
      </c>
      <c r="E35" s="3">
        <v>3.4230229557574994E-2</v>
      </c>
      <c r="F35" s="3">
        <v>1.4526522638405003E-3</v>
      </c>
      <c r="G35" s="3">
        <v>1.137505975650365E-2</v>
      </c>
    </row>
    <row r="36" spans="1:7" x14ac:dyDescent="0.3">
      <c r="A36" s="8" t="s">
        <v>18</v>
      </c>
      <c r="B36" s="6" t="s">
        <v>30</v>
      </c>
      <c r="C36" s="6">
        <v>5.6100505913971432E-3</v>
      </c>
      <c r="D36" s="6">
        <v>5.7487155794054556E-3</v>
      </c>
      <c r="E36" s="6">
        <v>9.2848398519847511E-2</v>
      </c>
      <c r="F36" s="6">
        <v>7.1693675998980009E-4</v>
      </c>
      <c r="G36" s="6">
        <v>3.7602939204022343E-2</v>
      </c>
    </row>
  </sheetData>
  <phoneticPr fontId="1" type="noConversion"/>
  <conditionalFormatting sqref="A36">
    <cfRule type="duplicateValues" dxfId="1" priority="1"/>
  </conditionalFormatting>
  <conditionalFormatting sqref="A23:A35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18T01:43:38Z</dcterms:modified>
</cp:coreProperties>
</file>